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ochemical parameters_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r>
      <rPr>
        <sz val="12"/>
        <color rgb="FF000000"/>
        <rFont val="Calibri"/>
        <family val="2"/>
        <charset val="238"/>
      </rPr>
      <t xml:space="preserve">Irisin [ng</t>
    </r>
    <r>
      <rPr>
        <sz val="10.55"/>
        <color rgb="FF000000"/>
        <rFont val="Calibri"/>
        <family val="2"/>
        <charset val="238"/>
      </rPr>
      <t xml:space="preserve">/mL]</t>
    </r>
    <r>
      <rPr>
        <sz val="12"/>
        <color rgb="FF000000"/>
        <rFont val="Calibri"/>
        <family val="2"/>
        <charset val="238"/>
      </rPr>
      <t xml:space="preserve">_1</t>
    </r>
  </si>
  <si>
    <r>
      <rPr>
        <sz val="12"/>
        <color rgb="FF000000"/>
        <rFont val="Calibri"/>
        <family val="2"/>
        <charset val="238"/>
      </rPr>
      <t xml:space="preserve">Irisin [n</t>
    </r>
    <r>
      <rPr>
        <sz val="10.55"/>
        <color rgb="FF000000"/>
        <rFont val="Calibri"/>
        <family val="2"/>
        <charset val="238"/>
      </rPr>
      <t xml:space="preserve">g/mL]</t>
    </r>
    <r>
      <rPr>
        <sz val="12"/>
        <color rgb="FF000000"/>
        <rFont val="Calibri"/>
        <family val="2"/>
        <charset val="238"/>
      </rPr>
      <t xml:space="preserve">_2</t>
    </r>
  </si>
  <si>
    <r>
      <rPr>
        <sz val="12"/>
        <color rgb="FF000000"/>
        <rFont val="Calibri"/>
        <family val="2"/>
        <charset val="238"/>
      </rPr>
      <t xml:space="preserve">Δ</t>
    </r>
    <r>
      <rPr>
        <sz val="10.55"/>
        <color rgb="FF000000"/>
        <rFont val="Calibri"/>
        <family val="2"/>
        <charset val="238"/>
      </rPr>
      <t xml:space="preserve"> </t>
    </r>
    <r>
      <rPr>
        <sz val="12"/>
        <color rgb="FF000000"/>
        <rFont val="Calibri"/>
        <family val="2"/>
        <charset val="238"/>
      </rPr>
      <t xml:space="preserve">Irisin [n</t>
    </r>
    <r>
      <rPr>
        <sz val="10.55"/>
        <color rgb="FF000000"/>
        <rFont val="Calibri"/>
        <family val="2"/>
        <charset val="238"/>
      </rPr>
      <t xml:space="preserve">g/mL]</t>
    </r>
  </si>
  <si>
    <t xml:space="preserve">Myostatin [ng/mL]_1</t>
  </si>
  <si>
    <t xml:space="preserve">Myostatin [ng/mL]_2</t>
  </si>
  <si>
    <t xml:space="preserve">Δ Myostatin [ng/mL]</t>
  </si>
  <si>
    <t xml:space="preserve">25(OH)D [ng/mL]_1</t>
  </si>
  <si>
    <t xml:space="preserve">25(OH)D [ng/mL]_2</t>
  </si>
  <si>
    <r>
      <rPr>
        <sz val="12"/>
        <color rgb="FF000000"/>
        <rFont val="Calibri"/>
        <family val="2"/>
        <charset val="238"/>
      </rPr>
      <t xml:space="preserve">Δ</t>
    </r>
    <r>
      <rPr>
        <sz val="10.55"/>
        <color rgb="FF000000"/>
        <rFont val="Calibri"/>
        <family val="2"/>
        <charset val="238"/>
      </rPr>
      <t xml:space="preserve"> </t>
    </r>
    <r>
      <rPr>
        <sz val="12"/>
        <color rgb="FF000000"/>
        <rFont val="Calibri"/>
        <family val="2"/>
        <charset val="238"/>
      </rPr>
      <t xml:space="preserve">25(OH)D [ng/mL]</t>
    </r>
  </si>
  <si>
    <t xml:space="preserve">before expedition</t>
  </si>
  <si>
    <t xml:space="preserve">after expedition</t>
  </si>
  <si>
    <t xml:space="preserve">Δ</t>
  </si>
  <si>
    <t xml:space="preserve">1-2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0"/>
    <numFmt numFmtId="167" formatCode="@"/>
    <numFmt numFmtId="168" formatCode="0.0"/>
    <numFmt numFmtId="169" formatCode="0.00"/>
  </numFmts>
  <fonts count="9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238"/>
    </font>
    <font>
      <sz val="10.55"/>
      <color rgb="FF000000"/>
      <name val="Calibri"/>
      <family val="2"/>
      <charset val="238"/>
    </font>
    <font>
      <b val="true"/>
      <sz val="12"/>
      <color rgb="FF000000"/>
      <name val="Calibri"/>
      <family val="2"/>
      <charset val="238"/>
    </font>
    <font>
      <sz val="10"/>
      <color rgb="FF000000"/>
      <name val="Arial"/>
      <family val="2"/>
      <charset val="238"/>
    </font>
    <font>
      <b val="true"/>
      <sz val="11"/>
      <color rgb="FF000000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29CCCC"/>
        <bgColor rgb="FF00CC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29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921875" defaultRowHeight="15.75" zeroHeight="false" outlineLevelRow="0" outlineLevelCol="0"/>
  <cols>
    <col collapsed="false" customWidth="true" hidden="false" outlineLevel="0" max="5" min="2" style="1" width="15.12"/>
    <col collapsed="false" customWidth="true" hidden="false" outlineLevel="0" max="6" min="6" style="1" width="17.8"/>
    <col collapsed="false" customWidth="true" hidden="false" outlineLevel="0" max="7" min="7" style="1" width="17.75"/>
    <col collapsed="false" customWidth="true" hidden="false" outlineLevel="0" max="8" min="8" style="1" width="17.68"/>
    <col collapsed="false" customWidth="true" hidden="false" outlineLevel="0" max="9" min="9" style="1" width="17.18"/>
    <col collapsed="false" customWidth="true" hidden="false" outlineLevel="0" max="10" min="10" style="0" width="16.49"/>
    <col collapsed="false" customWidth="true" hidden="false" outlineLevel="0" max="11" min="11" style="0" width="16.62"/>
    <col collapsed="false" customWidth="false" hidden="false" outlineLevel="0" max="257" min="12" style="1" width="8.99"/>
  </cols>
  <sheetData>
    <row r="1" customFormat="false" ht="15.75" hidden="false" customHeight="false" outlineLevel="0" collapsed="false">
      <c r="C1" s="2" t="s">
        <v>0</v>
      </c>
      <c r="D1" s="2" t="s">
        <v>1</v>
      </c>
      <c r="E1" s="2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</row>
    <row r="2" customFormat="false" ht="15.75" hidden="false" customHeight="false" outlineLevel="0" collapsed="false">
      <c r="A2" s="4" t="n">
        <v>1</v>
      </c>
      <c r="B2" s="5" t="s">
        <v>9</v>
      </c>
      <c r="C2" s="6" t="n">
        <v>18.445</v>
      </c>
      <c r="D2" s="7" t="n">
        <v>15.182</v>
      </c>
      <c r="E2" s="8" t="n">
        <f aca="false">C2-D2</f>
        <v>3.263</v>
      </c>
      <c r="F2" s="9" t="n">
        <v>39.582</v>
      </c>
      <c r="G2" s="9" t="n">
        <v>50.506</v>
      </c>
      <c r="H2" s="10" t="n">
        <v>-10.924</v>
      </c>
      <c r="I2" s="10" t="n">
        <v>36.8809</v>
      </c>
      <c r="J2" s="10" t="n">
        <v>27.460715</v>
      </c>
      <c r="K2" s="10" t="n">
        <v>9.420185</v>
      </c>
    </row>
    <row r="3" customFormat="false" ht="15.75" hidden="false" customHeight="false" outlineLevel="0" collapsed="false">
      <c r="A3" s="4" t="n">
        <v>2</v>
      </c>
      <c r="B3" s="5" t="s">
        <v>10</v>
      </c>
      <c r="C3" s="6" t="n">
        <v>12.674</v>
      </c>
      <c r="D3" s="11" t="n">
        <v>6.148</v>
      </c>
      <c r="E3" s="8" t="n">
        <f aca="false">C3-D3</f>
        <v>6.526</v>
      </c>
      <c r="F3" s="9" t="n">
        <v>44.257</v>
      </c>
      <c r="G3" s="9" t="n">
        <v>48.103</v>
      </c>
      <c r="H3" s="10" t="n">
        <v>-3.846</v>
      </c>
      <c r="I3" s="10" t="n">
        <v>27.037765</v>
      </c>
      <c r="J3" s="10" t="n">
        <v>26.57324</v>
      </c>
      <c r="K3" s="10" t="n">
        <v>0.464525000000002</v>
      </c>
    </row>
    <row r="4" customFormat="false" ht="15.75" hidden="false" customHeight="false" outlineLevel="0" collapsed="false">
      <c r="A4" s="12" t="s">
        <v>11</v>
      </c>
      <c r="B4" s="13" t="s">
        <v>12</v>
      </c>
      <c r="C4" s="14" t="n">
        <v>9.9343</v>
      </c>
      <c r="D4" s="7" t="n">
        <v>8.024</v>
      </c>
      <c r="E4" s="8" t="n">
        <f aca="false">C4-D4</f>
        <v>1.9103</v>
      </c>
      <c r="F4" s="9" t="n">
        <v>49.04</v>
      </c>
      <c r="G4" s="9" t="n">
        <v>57.246</v>
      </c>
      <c r="H4" s="10" t="n">
        <v>-8.206</v>
      </c>
      <c r="I4" s="10" t="n">
        <v>15.604305</v>
      </c>
      <c r="J4" s="10" t="n">
        <v>23.330145</v>
      </c>
      <c r="K4" s="10" t="n">
        <v>-7.72584</v>
      </c>
    </row>
    <row r="5" customFormat="false" ht="15.75" hidden="false" customHeight="false" outlineLevel="0" collapsed="false">
      <c r="C5" s="6" t="n">
        <v>10.923</v>
      </c>
      <c r="D5" s="11" t="n">
        <v>12.193</v>
      </c>
      <c r="E5" s="8" t="n">
        <f aca="false">C5-D5</f>
        <v>-1.27</v>
      </c>
      <c r="F5" s="9" t="n">
        <v>30.91</v>
      </c>
      <c r="G5" s="9" t="n">
        <v>33.891</v>
      </c>
      <c r="H5" s="10" t="n">
        <v>-2.981</v>
      </c>
      <c r="I5" s="10" t="n">
        <v>36.750305</v>
      </c>
      <c r="J5" s="10" t="n">
        <v>31.292535</v>
      </c>
      <c r="K5" s="10" t="n">
        <v>5.45777</v>
      </c>
    </row>
    <row r="6" customFormat="false" ht="15.75" hidden="false" customHeight="false" outlineLevel="0" collapsed="false">
      <c r="C6" s="14" t="n">
        <v>9.754</v>
      </c>
      <c r="D6" s="7" t="n">
        <v>7.738</v>
      </c>
      <c r="E6" s="8" t="n">
        <f aca="false">C6-D6</f>
        <v>2.016</v>
      </c>
      <c r="F6" s="9" t="n">
        <v>33.645</v>
      </c>
      <c r="G6" s="9" t="n">
        <v>46.757</v>
      </c>
      <c r="H6" s="10" t="n">
        <v>-13.112</v>
      </c>
      <c r="I6" s="10" t="n">
        <v>25.41665</v>
      </c>
      <c r="J6" s="10" t="n">
        <v>17.53517</v>
      </c>
      <c r="K6" s="10" t="n">
        <v>7.88148</v>
      </c>
    </row>
    <row r="7" customFormat="false" ht="15.75" hidden="false" customHeight="false" outlineLevel="0" collapsed="false">
      <c r="C7" s="14" t="n">
        <v>18.445</v>
      </c>
      <c r="D7" s="7" t="n">
        <v>15.508</v>
      </c>
      <c r="E7" s="8" t="n">
        <f aca="false">C7-D7</f>
        <v>2.937</v>
      </c>
      <c r="F7" s="9" t="n">
        <v>42.718</v>
      </c>
      <c r="G7" s="9" t="n">
        <v>38.315</v>
      </c>
      <c r="H7" s="10" t="n">
        <v>4.40300000000001</v>
      </c>
      <c r="I7" s="10" t="n">
        <v>56.07999</v>
      </c>
      <c r="J7" s="10" t="n">
        <v>50.025435</v>
      </c>
      <c r="K7" s="10" t="n">
        <v>6.05455499999999</v>
      </c>
    </row>
    <row r="8" customFormat="false" ht="15.75" hidden="false" customHeight="false" outlineLevel="0" collapsed="false">
      <c r="C8" s="6" t="n">
        <v>11.583</v>
      </c>
      <c r="D8" s="11" t="n">
        <v>12.674</v>
      </c>
      <c r="E8" s="8" t="n">
        <f aca="false">C8-D8</f>
        <v>-1.091</v>
      </c>
      <c r="F8" s="9" t="n">
        <v>38.939</v>
      </c>
      <c r="G8" s="9" t="n">
        <v>43.476</v>
      </c>
      <c r="H8" s="10" t="n">
        <v>-4.537</v>
      </c>
      <c r="I8" s="10" t="n">
        <v>48.1884</v>
      </c>
      <c r="J8" s="10" t="n">
        <v>29.88375</v>
      </c>
      <c r="K8" s="10" t="n">
        <v>18.30465</v>
      </c>
    </row>
    <row r="9" customFormat="false" ht="15.75" hidden="false" customHeight="false" outlineLevel="0" collapsed="false">
      <c r="C9" s="14" t="n">
        <v>19.544</v>
      </c>
      <c r="D9" s="7" t="n">
        <v>11.781</v>
      </c>
      <c r="E9" s="8" t="n">
        <f aca="false">C9-D9</f>
        <v>7.763</v>
      </c>
      <c r="F9" s="10" t="n">
        <v>45.3355</v>
      </c>
      <c r="G9" s="9" t="n">
        <v>38.939</v>
      </c>
      <c r="H9" s="10" t="n">
        <v>6.3965</v>
      </c>
      <c r="I9" s="10" t="n">
        <v>26.96025</v>
      </c>
      <c r="J9" s="10" t="n">
        <v>18.3555</v>
      </c>
      <c r="K9" s="10" t="n">
        <v>8.60475</v>
      </c>
    </row>
    <row r="10" customFormat="false" ht="15.75" hidden="false" customHeight="false" outlineLevel="0" collapsed="false">
      <c r="A10" s="5"/>
      <c r="B10" s="15" t="s">
        <v>13</v>
      </c>
      <c r="C10" s="16" t="n">
        <f aca="false">AVERAGE(C2:C9)</f>
        <v>13.9127875</v>
      </c>
      <c r="D10" s="16" t="n">
        <f aca="false">AVERAGE(D2:D9)</f>
        <v>11.156</v>
      </c>
      <c r="E10" s="16" t="n">
        <f aca="false">AVERAGE(E2:E9)</f>
        <v>2.7567875</v>
      </c>
      <c r="F10" s="16" t="n">
        <f aca="false">AVERAGE(F2:F9)</f>
        <v>40.5533125</v>
      </c>
      <c r="G10" s="16" t="n">
        <f aca="false">AVERAGE(G2:G9)</f>
        <v>44.654125</v>
      </c>
      <c r="H10" s="16" t="n">
        <f aca="false">AVERAGE(H2:H9)</f>
        <v>-4.1008125</v>
      </c>
      <c r="I10" s="16" t="n">
        <f aca="false">AVERAGE(I2:I9)</f>
        <v>34.114820625</v>
      </c>
      <c r="J10" s="16" t="n">
        <f aca="false">AVERAGE(J2:J9)</f>
        <v>28.05706125</v>
      </c>
      <c r="K10" s="16" t="n">
        <f aca="false">AVERAGE(K2:K9)</f>
        <v>6.057759375</v>
      </c>
    </row>
    <row r="11" customFormat="false" ht="15.75" hidden="false" customHeight="false" outlineLevel="0" collapsed="false">
      <c r="A11" s="5"/>
      <c r="B11" s="15" t="s">
        <v>14</v>
      </c>
      <c r="C11" s="17" t="n">
        <f aca="false">STDEV(C2:C9)</f>
        <v>4.17163319043462</v>
      </c>
      <c r="D11" s="17" t="n">
        <f aca="false">STDEV(D2:D9)</f>
        <v>3.49471253671682</v>
      </c>
      <c r="E11" s="17" t="n">
        <f aca="false">STDEV(E2:E9)</f>
        <v>3.2036507641116</v>
      </c>
      <c r="F11" s="17" t="n">
        <f aca="false">STDEV(F2:F9)</f>
        <v>6.06587722390882</v>
      </c>
      <c r="G11" s="17" t="n">
        <f aca="false">STDEV(G2:G9)</f>
        <v>7.55169400934084</v>
      </c>
      <c r="H11" s="17" t="n">
        <f aca="false">STDEV(H2:H9)</f>
        <v>6.85177263788357</v>
      </c>
      <c r="I11" s="17" t="n">
        <f aca="false">STDEV(I2:I9)</f>
        <v>13.1730310709255</v>
      </c>
      <c r="J11" s="17" t="n">
        <f aca="false">STDEV(J2:J9)</f>
        <v>10.1850457965636</v>
      </c>
      <c r="K11" s="17" t="n">
        <f aca="false">STDEV(K2:K9)</f>
        <v>7.4903484016678</v>
      </c>
    </row>
    <row r="17" customFormat="false" ht="15.75" hidden="false" customHeight="false" outlineLevel="0" collapsed="false">
      <c r="E17" s="18"/>
    </row>
    <row r="18" customFormat="false" ht="15.75" hidden="false" customHeight="false" outlineLevel="0" collapsed="false">
      <c r="E18" s="18"/>
    </row>
    <row r="19" customFormat="false" ht="15.75" hidden="false" customHeight="false" outlineLevel="0" collapsed="false">
      <c r="E19" s="19"/>
    </row>
    <row r="20" customFormat="false" ht="15.75" hidden="false" customHeight="false" outlineLevel="0" collapsed="false">
      <c r="E20" s="18"/>
    </row>
    <row r="21" customFormat="false" ht="15.75" hidden="false" customHeight="false" outlineLevel="0" collapsed="false">
      <c r="E21" s="19"/>
    </row>
    <row r="22" customFormat="false" ht="15.75" hidden="false" customHeight="false" outlineLevel="0" collapsed="false">
      <c r="E22" s="19"/>
    </row>
    <row r="23" customFormat="false" ht="15.75" hidden="false" customHeight="false" outlineLevel="0" collapsed="false">
      <c r="E23" s="18"/>
    </row>
    <row r="24" customFormat="false" ht="15.75" hidden="false" customHeight="false" outlineLevel="0" collapsed="false">
      <c r="E24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0T06:45:30Z</dcterms:created>
  <dc:creator>AWF</dc:creator>
  <dc:description/>
  <dc:language>en-US</dc:language>
  <cp:lastModifiedBy>Ewa Sliwicka</cp:lastModifiedBy>
  <cp:lastPrinted>2015-12-04T09:28:44Z</cp:lastPrinted>
  <dcterms:modified xsi:type="dcterms:W3CDTF">2017-04-21T11:01:43Z</dcterms:modified>
  <cp:revision>0</cp:revision>
  <dc:subject/>
  <dc:title/>
</cp:coreProperties>
</file>